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FSHEE\Functional Genomics\Gastropod olfaction\Conor\Paper 5. S. mansoni miracidia attraction comparison\Update230621\"/>
    </mc:Choice>
  </mc:AlternateContent>
  <xr:revisionPtr revIDLastSave="0" documentId="13_ncr:1_{0E2D32CF-CBD3-46C1-8D34-FAFD3A058964}" xr6:coauthVersionLast="36" xr6:coauthVersionMax="36" xr10:uidLastSave="{00000000-0000-0000-0000-000000000000}"/>
  <bookViews>
    <workbookView xWindow="0" yWindow="0" windowWidth="28800" windowHeight="11925" xr2:uid="{5258169E-1E8F-4BAE-AAA0-B9EF22257EE7}"/>
  </bookViews>
  <sheets>
    <sheet name="B. glabrata tissue 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3">
  <si>
    <t>BGLB000033</t>
  </si>
  <si>
    <t>BGLB017354</t>
  </si>
  <si>
    <t>BGLB035882</t>
  </si>
  <si>
    <t>BGLB025228</t>
  </si>
  <si>
    <t>BGLB021783</t>
  </si>
  <si>
    <t>BGLB031523</t>
  </si>
  <si>
    <t>BGLB013891</t>
  </si>
  <si>
    <t>BGLB011149</t>
  </si>
  <si>
    <t>BGLB027972</t>
  </si>
  <si>
    <t>BGLB018373</t>
  </si>
  <si>
    <t>BGLB030063</t>
  </si>
  <si>
    <t>BGLB000202</t>
  </si>
  <si>
    <t>BGLB029661</t>
  </si>
  <si>
    <t>BGLB020983</t>
  </si>
  <si>
    <t>BGLB033943</t>
  </si>
  <si>
    <t>BGLB019194</t>
  </si>
  <si>
    <t>BGLB010468</t>
  </si>
  <si>
    <t>Buccal_mass</t>
  </si>
  <si>
    <t>CNS</t>
  </si>
  <si>
    <t>Digestive_gland</t>
  </si>
  <si>
    <t>Foot</t>
  </si>
  <si>
    <t>Kidney</t>
  </si>
  <si>
    <t>Mantle_edge</t>
  </si>
  <si>
    <t>Ovotestis</t>
  </si>
  <si>
    <t>Salivary_gland</t>
  </si>
  <si>
    <t>Stomach</t>
  </si>
  <si>
    <t>Terminal_genetalia</t>
  </si>
  <si>
    <t>Heart</t>
  </si>
  <si>
    <t>Accession no.</t>
  </si>
  <si>
    <t>biomphalysin 2</t>
  </si>
  <si>
    <t xml:space="preserve">PREDICTED: uncharacterized protein LOC106070463 </t>
  </si>
  <si>
    <t>PREDICTED: uncharacterized protein LOC106054306</t>
  </si>
  <si>
    <t>acetylcholine-binding protein-like</t>
  </si>
  <si>
    <t>PREDICTED: uncharacterized protein LOC106056935</t>
  </si>
  <si>
    <t>PREDICTED: uncharacterized protein LOC106080255</t>
  </si>
  <si>
    <t>calmodulin-like protein 5 isoform X1</t>
  </si>
  <si>
    <t>haemoglobin type 1</t>
  </si>
  <si>
    <t>PREDICTED: uncharacterized protein LOC106067104 isoform X1</t>
  </si>
  <si>
    <t>PREDICTED: mucin-5AC-like, partial</t>
  </si>
  <si>
    <t>haemoglobin type 2</t>
  </si>
  <si>
    <t>PREDICTED: uncharacterized protein LOC106074992</t>
  </si>
  <si>
    <t>biomphalysin 20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 applyFill="1"/>
    <xf numFmtId="2" fontId="1" fillId="0" borderId="0" xfId="0" applyNumberFormat="1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CE97-0644-477E-8193-349B03E654F3}">
  <dimension ref="A1:N18"/>
  <sheetViews>
    <sheetView tabSelected="1" zoomScale="60" zoomScaleNormal="60" workbookViewId="0">
      <selection activeCell="B17" sqref="B17"/>
    </sheetView>
  </sheetViews>
  <sheetFormatPr defaultRowHeight="15" x14ac:dyDescent="0.25"/>
  <cols>
    <col min="1" max="1" width="13.140625" style="1" bestFit="1" customWidth="1"/>
    <col min="2" max="2" width="62" style="1" bestFit="1" customWidth="1"/>
    <col min="3" max="3" width="13.7109375" style="1" bestFit="1" customWidth="1"/>
    <col min="4" max="4" width="8.7109375" style="1" bestFit="1" customWidth="1"/>
    <col min="5" max="5" width="17.140625" style="1" bestFit="1" customWidth="1"/>
    <col min="6" max="6" width="9.85546875" style="1" bestFit="1" customWidth="1"/>
    <col min="7" max="7" width="9.140625" style="1" bestFit="1" customWidth="1"/>
    <col min="8" max="8" width="14.28515625" bestFit="1" customWidth="1"/>
    <col min="9" max="9" width="10.28515625" style="1" bestFit="1" customWidth="1"/>
    <col min="10" max="10" width="15.5703125" style="1" bestFit="1" customWidth="1"/>
    <col min="11" max="11" width="9.42578125" style="1" bestFit="1" customWidth="1"/>
    <col min="12" max="12" width="20.85546875" style="3" bestFit="1" customWidth="1"/>
    <col min="13" max="13" width="8.140625" style="3" bestFit="1" customWidth="1"/>
    <col min="14" max="14" width="9.140625" style="1"/>
    <col min="15" max="18" width="9.140625" style="3"/>
    <col min="19" max="19" width="29.42578125" style="3" bestFit="1" customWidth="1"/>
    <col min="20" max="16384" width="9.140625" style="3"/>
  </cols>
  <sheetData>
    <row r="1" spans="1:13" x14ac:dyDescent="0.25">
      <c r="A1" s="1" t="s">
        <v>28</v>
      </c>
      <c r="B1" s="1" t="s">
        <v>42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</row>
    <row r="2" spans="1:13" x14ac:dyDescent="0.25">
      <c r="A2" s="1" t="s">
        <v>0</v>
      </c>
      <c r="B2" s="3" t="s">
        <v>29</v>
      </c>
      <c r="C2" s="1">
        <v>0</v>
      </c>
      <c r="D2" s="1">
        <v>1.0097290526</v>
      </c>
      <c r="E2" s="1">
        <v>0.1054540347</v>
      </c>
      <c r="F2" s="1">
        <v>247.4913719633</v>
      </c>
      <c r="G2" s="1">
        <v>0.89179175519999998</v>
      </c>
      <c r="H2" s="1">
        <v>668.83319400599999</v>
      </c>
      <c r="I2" s="1">
        <v>0</v>
      </c>
      <c r="J2" s="1">
        <v>0</v>
      </c>
      <c r="K2" s="1">
        <v>0</v>
      </c>
      <c r="L2" s="1">
        <v>1.0030703042</v>
      </c>
      <c r="M2" s="1">
        <v>5.1698484314000002</v>
      </c>
    </row>
    <row r="3" spans="1:13" x14ac:dyDescent="0.25">
      <c r="A3" s="1" t="s">
        <v>11</v>
      </c>
      <c r="B3" s="3" t="s">
        <v>41</v>
      </c>
      <c r="C3" s="1">
        <v>0</v>
      </c>
      <c r="D3" s="1">
        <v>0</v>
      </c>
      <c r="E3" s="1">
        <v>0</v>
      </c>
      <c r="F3" s="1">
        <v>0</v>
      </c>
      <c r="G3" s="1">
        <v>0.71568161870000002</v>
      </c>
      <c r="H3" s="1">
        <v>6.8828565999999994E-2</v>
      </c>
      <c r="I3" s="1">
        <v>2.9256188416</v>
      </c>
      <c r="J3" s="1">
        <v>0</v>
      </c>
      <c r="K3" s="1">
        <v>0</v>
      </c>
      <c r="L3" s="1">
        <v>856.14798046459998</v>
      </c>
      <c r="M3" s="1">
        <v>2.9434848481999998</v>
      </c>
    </row>
    <row r="4" spans="1:13" x14ac:dyDescent="0.25">
      <c r="A4" s="1" t="s">
        <v>16</v>
      </c>
      <c r="B4" s="3" t="s">
        <v>39</v>
      </c>
      <c r="C4" s="1">
        <v>6.6967773595000004</v>
      </c>
      <c r="D4" s="1">
        <v>1.3254862477</v>
      </c>
      <c r="E4" s="1">
        <v>0.83058641730000005</v>
      </c>
      <c r="F4" s="1">
        <v>5.2862738613999998</v>
      </c>
      <c r="G4" s="1">
        <v>112.3841486174</v>
      </c>
      <c r="H4" s="1">
        <v>14.861293679099999</v>
      </c>
      <c r="I4" s="1">
        <v>38.131249219099999</v>
      </c>
      <c r="J4" s="1">
        <v>0.77476577619999998</v>
      </c>
      <c r="K4" s="1">
        <v>18.7390590923</v>
      </c>
      <c r="L4" s="1">
        <v>13.673892568799999</v>
      </c>
      <c r="M4" s="1">
        <v>3.3015582627</v>
      </c>
    </row>
    <row r="5" spans="1:13" x14ac:dyDescent="0.25">
      <c r="A5" s="1" t="s">
        <v>7</v>
      </c>
      <c r="B5" s="3" t="s">
        <v>39</v>
      </c>
      <c r="C5" s="1">
        <v>1.8650226927</v>
      </c>
      <c r="D5" s="1">
        <v>0</v>
      </c>
      <c r="E5" s="1">
        <v>0.52045789710000001</v>
      </c>
      <c r="F5" s="1">
        <v>2.2773151688</v>
      </c>
      <c r="G5" s="1">
        <v>8.8026989792000006</v>
      </c>
      <c r="H5" s="1">
        <v>2.0317765847000002</v>
      </c>
      <c r="I5" s="1">
        <v>5.1817472321000002</v>
      </c>
      <c r="J5" s="1">
        <v>0.97095969370000001</v>
      </c>
      <c r="K5" s="1">
        <v>4.0030142969</v>
      </c>
      <c r="L5" s="1">
        <v>1.9040591145000001</v>
      </c>
      <c r="M5" s="1">
        <v>0.34480098139999998</v>
      </c>
    </row>
    <row r="6" spans="1:13" x14ac:dyDescent="0.25">
      <c r="A6" s="1" t="s">
        <v>6</v>
      </c>
      <c r="B6" s="3" t="s">
        <v>38</v>
      </c>
      <c r="C6" s="1">
        <v>2593.8385918570002</v>
      </c>
      <c r="D6" s="1">
        <v>1828.6176313010999</v>
      </c>
      <c r="E6" s="1">
        <v>8.2581054539000007</v>
      </c>
      <c r="F6" s="1">
        <v>13974.225305559399</v>
      </c>
      <c r="G6" s="1">
        <v>17.544219200600001</v>
      </c>
      <c r="H6" s="1">
        <v>32.565823044399998</v>
      </c>
      <c r="I6" s="1">
        <v>26.180777890000002</v>
      </c>
      <c r="J6" s="1">
        <v>2347.0057135766001</v>
      </c>
      <c r="K6" s="1">
        <v>19.1063872392</v>
      </c>
      <c r="L6" s="1">
        <v>5.3791574043999999</v>
      </c>
      <c r="M6" s="1">
        <v>17.613813331500001</v>
      </c>
    </row>
    <row r="7" spans="1:13" x14ac:dyDescent="0.25">
      <c r="A7" s="1" t="s">
        <v>1</v>
      </c>
      <c r="B7" s="3" t="s">
        <v>30</v>
      </c>
      <c r="C7" s="1">
        <v>1.1666440442999999</v>
      </c>
      <c r="D7" s="1">
        <v>1.8473012360000001</v>
      </c>
      <c r="E7" s="1">
        <v>3.9067992579999999</v>
      </c>
      <c r="F7" s="1">
        <v>7.4249219678999996</v>
      </c>
      <c r="G7" s="1">
        <v>380.31074430439998</v>
      </c>
      <c r="H7" s="1">
        <v>241.3402465783</v>
      </c>
      <c r="I7" s="1">
        <v>13.9259456862</v>
      </c>
      <c r="J7" s="1">
        <v>16.601527435600001</v>
      </c>
      <c r="K7" s="1">
        <v>0.22258139839999999</v>
      </c>
      <c r="L7" s="1">
        <v>11.1165865113</v>
      </c>
      <c r="M7" s="1">
        <v>138.03928943150001</v>
      </c>
    </row>
    <row r="8" spans="1:13" x14ac:dyDescent="0.25">
      <c r="A8" s="1" t="s">
        <v>9</v>
      </c>
      <c r="B8" s="3" t="s">
        <v>39</v>
      </c>
      <c r="C8" s="1">
        <v>8.0869891549999995</v>
      </c>
      <c r="D8" s="1">
        <v>4.2017047721000003</v>
      </c>
      <c r="E8" s="1">
        <v>7.8987139683000001</v>
      </c>
      <c r="F8" s="1">
        <v>131.9624982313</v>
      </c>
      <c r="G8" s="1">
        <v>564.91135768629999</v>
      </c>
      <c r="H8" s="1">
        <v>85.530964716599996</v>
      </c>
      <c r="I8" s="1">
        <v>123.5781398706</v>
      </c>
      <c r="J8" s="1">
        <v>0.52627647259999999</v>
      </c>
      <c r="K8" s="1">
        <v>38.1867380662</v>
      </c>
      <c r="L8" s="1">
        <v>40.4556560097</v>
      </c>
      <c r="M8" s="1">
        <v>52.328619523100002</v>
      </c>
    </row>
    <row r="9" spans="1:13" x14ac:dyDescent="0.25">
      <c r="A9" s="2" t="s">
        <v>15</v>
      </c>
      <c r="B9" s="4" t="s">
        <v>36</v>
      </c>
      <c r="C9" s="1">
        <v>0.61011308710000001</v>
      </c>
      <c r="D9" s="1">
        <v>3.5322023633000001</v>
      </c>
      <c r="E9" s="1">
        <v>6.7252575187000003</v>
      </c>
      <c r="F9" s="1">
        <v>30.4090613754</v>
      </c>
      <c r="G9" s="1">
        <v>131.7447050737</v>
      </c>
      <c r="H9" s="1">
        <v>20.272252678000001</v>
      </c>
      <c r="I9" s="1">
        <v>39.082112999300001</v>
      </c>
      <c r="J9" s="1">
        <v>0.15881716039999999</v>
      </c>
      <c r="K9" s="1">
        <v>16.325395415900001</v>
      </c>
      <c r="L9" s="1">
        <v>2.3046680018000001</v>
      </c>
      <c r="M9" s="1">
        <v>27.860677097699998</v>
      </c>
    </row>
    <row r="10" spans="1:13" x14ac:dyDescent="0.25">
      <c r="A10" s="1" t="s">
        <v>13</v>
      </c>
      <c r="B10" s="3" t="s">
        <v>32</v>
      </c>
      <c r="C10" s="1">
        <v>0.3507112644</v>
      </c>
      <c r="D10" s="1">
        <v>0.83299103350000003</v>
      </c>
      <c r="E10" s="1">
        <v>106.091473038</v>
      </c>
      <c r="F10" s="1">
        <v>1.0900692273999999</v>
      </c>
      <c r="G10" s="1">
        <v>0.6621272118</v>
      </c>
      <c r="H10" s="1">
        <v>1.0188500657999999</v>
      </c>
      <c r="I10" s="1">
        <v>340.8270322262</v>
      </c>
      <c r="J10" s="1">
        <v>0.36517143000000002</v>
      </c>
      <c r="K10" s="1">
        <v>12.646257411500001</v>
      </c>
      <c r="L10" s="1">
        <v>3.2940777799999998</v>
      </c>
      <c r="M10" s="1">
        <v>17.376763159399999</v>
      </c>
    </row>
    <row r="11" spans="1:13" x14ac:dyDescent="0.25">
      <c r="A11" s="1" t="s">
        <v>4</v>
      </c>
      <c r="B11" s="3" t="s">
        <v>33</v>
      </c>
      <c r="C11" s="1">
        <v>4.7193381745999998</v>
      </c>
      <c r="D11" s="1">
        <v>16.375830981299998</v>
      </c>
      <c r="E11" s="1">
        <v>1.0700546304</v>
      </c>
      <c r="F11" s="1">
        <v>1.6371084637</v>
      </c>
      <c r="G11" s="1">
        <v>7023.7853929119001</v>
      </c>
      <c r="H11" s="1">
        <v>4.8735237696000002</v>
      </c>
      <c r="I11" s="1">
        <v>1.1837338385</v>
      </c>
      <c r="J11" s="1">
        <v>37.391868107000001</v>
      </c>
      <c r="K11" s="1">
        <v>3.5452932505999999</v>
      </c>
      <c r="L11" s="1">
        <v>289.08706261790002</v>
      </c>
      <c r="M11" s="1">
        <v>1917.3189085403001</v>
      </c>
    </row>
    <row r="12" spans="1:13" x14ac:dyDescent="0.25">
      <c r="A12" s="1" t="s">
        <v>3</v>
      </c>
      <c r="B12" s="3" t="s">
        <v>32</v>
      </c>
      <c r="C12" s="1">
        <v>348.46622965189999</v>
      </c>
      <c r="D12" s="1">
        <v>78.883152320799994</v>
      </c>
      <c r="E12" s="1">
        <v>68.370978248699998</v>
      </c>
      <c r="F12" s="1">
        <v>20.213783723199999</v>
      </c>
      <c r="G12" s="1">
        <v>127.74916893619999</v>
      </c>
      <c r="H12" s="1">
        <v>185.15263134189999</v>
      </c>
      <c r="I12" s="1">
        <v>266.7649045206</v>
      </c>
      <c r="J12" s="1">
        <v>22.623249515099999</v>
      </c>
      <c r="K12" s="1">
        <v>376.39535486170001</v>
      </c>
      <c r="L12" s="1">
        <v>438.23536350630002</v>
      </c>
      <c r="M12" s="1">
        <v>122.7262153516</v>
      </c>
    </row>
    <row r="13" spans="1:13" x14ac:dyDescent="0.25">
      <c r="A13" s="1" t="s">
        <v>8</v>
      </c>
      <c r="B13" s="3" t="s">
        <v>40</v>
      </c>
      <c r="C13" s="1">
        <v>2169.6603764037</v>
      </c>
      <c r="D13" s="1">
        <v>1404.2799328033</v>
      </c>
      <c r="E13" s="1">
        <v>11.216938843599999</v>
      </c>
      <c r="F13" s="1">
        <v>11625.5605963003</v>
      </c>
      <c r="G13" s="1">
        <v>19.384054689300001</v>
      </c>
      <c r="H13" s="1">
        <v>27.288776551000002</v>
      </c>
      <c r="I13" s="1">
        <v>35.3375086661</v>
      </c>
      <c r="J13" s="1">
        <v>2365.3406863669002</v>
      </c>
      <c r="K13" s="1">
        <v>25.256790932000001</v>
      </c>
      <c r="L13" s="1">
        <v>2.8547055779999999</v>
      </c>
      <c r="M13" s="1">
        <v>13.2468696638</v>
      </c>
    </row>
    <row r="14" spans="1:13" x14ac:dyDescent="0.25">
      <c r="A14" s="1" t="s">
        <v>12</v>
      </c>
      <c r="B14" s="3" t="s">
        <v>34</v>
      </c>
      <c r="C14" s="1">
        <v>5.5520290928999998</v>
      </c>
      <c r="D14" s="1">
        <v>0.59940403740000003</v>
      </c>
      <c r="E14" s="1">
        <v>0.2817023863</v>
      </c>
      <c r="F14" s="1">
        <v>189.15064182040001</v>
      </c>
      <c r="G14" s="1">
        <v>168.42641014060001</v>
      </c>
      <c r="H14" s="1">
        <v>214.71971238079999</v>
      </c>
      <c r="I14" s="1">
        <v>2.6488512073999999</v>
      </c>
      <c r="J14" s="1">
        <v>0.52554042160000003</v>
      </c>
      <c r="K14" s="1">
        <v>0</v>
      </c>
      <c r="L14" s="1">
        <v>1.2367063675000001</v>
      </c>
      <c r="M14" s="1">
        <v>43.110731930100002</v>
      </c>
    </row>
    <row r="15" spans="1:13" x14ac:dyDescent="0.25">
      <c r="A15" s="1" t="s">
        <v>10</v>
      </c>
      <c r="B15" s="3" t="s">
        <v>36</v>
      </c>
      <c r="C15" s="1">
        <v>20.896134536000002</v>
      </c>
      <c r="D15" s="1">
        <v>25.151049692000001</v>
      </c>
      <c r="E15" s="1">
        <v>17.966793040599999</v>
      </c>
      <c r="F15" s="1">
        <v>100.55760680109999</v>
      </c>
      <c r="G15" s="1">
        <v>371.58548043219997</v>
      </c>
      <c r="H15" s="1">
        <v>67.678191872100001</v>
      </c>
      <c r="I15" s="1">
        <v>56.8370365408</v>
      </c>
      <c r="J15" s="1">
        <v>21.463679426599999</v>
      </c>
      <c r="K15" s="1">
        <v>37.496779930700001</v>
      </c>
      <c r="L15" s="1">
        <v>55.1211704786</v>
      </c>
      <c r="M15" s="1">
        <v>28.817591878199998</v>
      </c>
    </row>
    <row r="16" spans="1:13" x14ac:dyDescent="0.25">
      <c r="A16" s="1" t="s">
        <v>5</v>
      </c>
      <c r="B16" s="3" t="s">
        <v>37</v>
      </c>
      <c r="C16" s="1">
        <v>10.067520565500001</v>
      </c>
      <c r="D16" s="1">
        <v>31.499260989900002</v>
      </c>
      <c r="E16" s="1">
        <v>0</v>
      </c>
      <c r="F16" s="1">
        <v>5.6737401522999997</v>
      </c>
      <c r="G16" s="1">
        <v>27.0484649536</v>
      </c>
      <c r="H16" s="1">
        <v>0.4218334433</v>
      </c>
      <c r="I16" s="1">
        <v>0.71721608680000004</v>
      </c>
      <c r="J16" s="1">
        <v>42332.424753283798</v>
      </c>
      <c r="K16" s="1">
        <v>3.1027655881</v>
      </c>
      <c r="L16" s="1">
        <v>1.4231411794</v>
      </c>
      <c r="M16" s="1">
        <v>0.85904278830000003</v>
      </c>
    </row>
    <row r="17" spans="1:13" x14ac:dyDescent="0.25">
      <c r="A17" s="1" t="s">
        <v>14</v>
      </c>
      <c r="B17" s="3" t="s">
        <v>35</v>
      </c>
      <c r="C17" s="1">
        <v>5.6782115723000004</v>
      </c>
      <c r="D17" s="1">
        <v>7.4925504677000001</v>
      </c>
      <c r="E17" s="1">
        <v>7546.1026725431002</v>
      </c>
      <c r="F17" s="1">
        <v>8.1240648885999995</v>
      </c>
      <c r="G17" s="1">
        <v>37.520734932300002</v>
      </c>
      <c r="H17" s="1">
        <v>8.0187686014999997</v>
      </c>
      <c r="I17" s="1">
        <v>233.3326284202</v>
      </c>
      <c r="J17" s="1">
        <v>2.2992393447000001</v>
      </c>
      <c r="K17" s="1">
        <v>133.24998849510001</v>
      </c>
      <c r="L17" s="1">
        <v>5.4105903579000003</v>
      </c>
      <c r="M17" s="1">
        <v>825.35589593539999</v>
      </c>
    </row>
    <row r="18" spans="1:13" x14ac:dyDescent="0.25">
      <c r="A18" s="1" t="s">
        <v>2</v>
      </c>
      <c r="B18" s="3" t="s">
        <v>31</v>
      </c>
      <c r="C18" s="1">
        <v>0.93492717889999999</v>
      </c>
      <c r="D18" s="1">
        <v>1.3878688043</v>
      </c>
      <c r="E18" s="1">
        <v>578.1613068931</v>
      </c>
      <c r="F18" s="1">
        <v>0.20756499540000001</v>
      </c>
      <c r="G18" s="1">
        <v>7.0604031191000001</v>
      </c>
      <c r="H18" s="1">
        <v>1.0185201273</v>
      </c>
      <c r="I18" s="1">
        <v>27.707581054399999</v>
      </c>
      <c r="J18" s="1">
        <v>0</v>
      </c>
      <c r="K18" s="1">
        <v>65.284392751300004</v>
      </c>
      <c r="L18" s="1">
        <v>1.9089919101999999</v>
      </c>
      <c r="M18" s="1">
        <v>24.8899858664</v>
      </c>
    </row>
  </sheetData>
  <conditionalFormatting sqref="A1:A1048576">
    <cfRule type="duplicateValues" dxfId="2" priority="1"/>
    <cfRule type="duplicateValues" dxfId="1" priority="2"/>
  </conditionalFormatting>
  <conditionalFormatting sqref="A10:A18">
    <cfRule type="duplicateValues" dxfId="0" priority="3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. glabrata tissu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</dc:creator>
  <cp:lastModifiedBy>Conor Fogarty</cp:lastModifiedBy>
  <dcterms:created xsi:type="dcterms:W3CDTF">2022-04-19T08:25:02Z</dcterms:created>
  <dcterms:modified xsi:type="dcterms:W3CDTF">2022-09-13T05:04:42Z</dcterms:modified>
</cp:coreProperties>
</file>